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awang/Desktop/Transition Paper/Tables/"/>
    </mc:Choice>
  </mc:AlternateContent>
  <xr:revisionPtr revIDLastSave="0" documentId="13_ncr:1_{54861CA6-BCF7-6A47-A34C-DC0A3176A806}" xr6:coauthVersionLast="47" xr6:coauthVersionMax="47" xr10:uidLastSave="{00000000-0000-0000-0000-000000000000}"/>
  <bookViews>
    <workbookView xWindow="0" yWindow="500" windowWidth="28800" windowHeight="15920" xr2:uid="{3A496D2F-9D8E-104A-A3A1-DA119A43B44E}"/>
  </bookViews>
  <sheets>
    <sheet name="Table S5" sheetId="1" r:id="rId1"/>
  </sheets>
  <definedNames>
    <definedName name="_xlnm._FilterDatabase" localSheetId="0" hidden="1">'Table S5'!$B$6:$G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K7" i="1"/>
  <c r="D8" i="1"/>
  <c r="K8" i="1"/>
  <c r="D9" i="1"/>
  <c r="K9" i="1"/>
  <c r="D10" i="1"/>
  <c r="K10" i="1"/>
  <c r="D11" i="1"/>
  <c r="K11" i="1"/>
  <c r="D12" i="1"/>
  <c r="K12" i="1"/>
  <c r="D13" i="1"/>
  <c r="K13" i="1"/>
  <c r="D14" i="1"/>
  <c r="K14" i="1"/>
  <c r="D15" i="1"/>
  <c r="K15" i="1"/>
  <c r="D16" i="1"/>
  <c r="K16" i="1"/>
  <c r="D17" i="1"/>
  <c r="K17" i="1"/>
  <c r="D18" i="1"/>
  <c r="K18" i="1"/>
  <c r="D19" i="1"/>
  <c r="K19" i="1"/>
  <c r="D20" i="1"/>
  <c r="K20" i="1"/>
  <c r="D21" i="1"/>
  <c r="K21" i="1"/>
  <c r="D22" i="1"/>
  <c r="K22" i="1"/>
  <c r="D23" i="1"/>
  <c r="K23" i="1"/>
  <c r="D24" i="1"/>
  <c r="K24" i="1"/>
  <c r="D25" i="1"/>
  <c r="K25" i="1"/>
  <c r="D26" i="1"/>
  <c r="K26" i="1"/>
  <c r="D27" i="1"/>
  <c r="K27" i="1"/>
  <c r="D28" i="1"/>
  <c r="K28" i="1"/>
  <c r="D29" i="1"/>
  <c r="K29" i="1"/>
  <c r="D30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</calcChain>
</file>

<file path=xl/sharedStrings.xml><?xml version="1.0" encoding="utf-8"?>
<sst xmlns="http://schemas.openxmlformats.org/spreadsheetml/2006/main" count="112" uniqueCount="107">
  <si>
    <t>Slit2</t>
  </si>
  <si>
    <t>Foxj1</t>
  </si>
  <si>
    <t>Ccn2</t>
  </si>
  <si>
    <t>Olig2</t>
  </si>
  <si>
    <t>Slc38a1</t>
  </si>
  <si>
    <t>Rmst</t>
  </si>
  <si>
    <t>Vat1l</t>
  </si>
  <si>
    <t>Clu</t>
  </si>
  <si>
    <t>Gfap</t>
  </si>
  <si>
    <t>Cdh13</t>
  </si>
  <si>
    <t>Veph1</t>
  </si>
  <si>
    <t>Nfix</t>
  </si>
  <si>
    <t>Spag16</t>
  </si>
  <si>
    <t>Fn1</t>
  </si>
  <si>
    <t>Ascl1</t>
  </si>
  <si>
    <t>Adamts2</t>
  </si>
  <si>
    <t>Pdzrn3</t>
  </si>
  <si>
    <t>Aldoc</t>
  </si>
  <si>
    <t>Plch1</t>
  </si>
  <si>
    <t>Neurod6</t>
  </si>
  <si>
    <t>Sema3d</t>
  </si>
  <si>
    <t>Foxp2</t>
  </si>
  <si>
    <t>Meis2</t>
  </si>
  <si>
    <t>Dpyd</t>
  </si>
  <si>
    <t>Dkk3</t>
  </si>
  <si>
    <t>Gsta4</t>
  </si>
  <si>
    <t>Crh</t>
  </si>
  <si>
    <t>Tle4</t>
  </si>
  <si>
    <t>Tspan18</t>
  </si>
  <si>
    <t>Fezf2</t>
  </si>
  <si>
    <t>Egfr</t>
  </si>
  <si>
    <t>Ttyh1</t>
  </si>
  <si>
    <t>Cobll1</t>
  </si>
  <si>
    <t>Tmem255a</t>
  </si>
  <si>
    <t>Rfx4</t>
  </si>
  <si>
    <t>Fign</t>
  </si>
  <si>
    <t>Clmn</t>
  </si>
  <si>
    <t>Nrn1</t>
  </si>
  <si>
    <t>Bmp7</t>
  </si>
  <si>
    <t>Igf1r</t>
  </si>
  <si>
    <t>Chodl</t>
  </si>
  <si>
    <t>Vnn1</t>
  </si>
  <si>
    <t>Sp8</t>
  </si>
  <si>
    <t>Prex2</t>
  </si>
  <si>
    <t>Sema3a</t>
  </si>
  <si>
    <t>Prox1</t>
  </si>
  <si>
    <t>Cd24a</t>
  </si>
  <si>
    <t>Tfap2c</t>
  </si>
  <si>
    <t>Emx1</t>
  </si>
  <si>
    <t>Cdh6</t>
  </si>
  <si>
    <t>Prph</t>
  </si>
  <si>
    <t>Lgals3</t>
  </si>
  <si>
    <t>Gng12</t>
  </si>
  <si>
    <t>Nes</t>
  </si>
  <si>
    <t>Sox11</t>
  </si>
  <si>
    <t>Il6st</t>
  </si>
  <si>
    <t>Sema6a</t>
  </si>
  <si>
    <t>Pcsk5</t>
  </si>
  <si>
    <t>Mdga1</t>
  </si>
  <si>
    <t>Nrarp</t>
  </si>
  <si>
    <t>Nrep</t>
  </si>
  <si>
    <t>Bcl11b</t>
  </si>
  <si>
    <t>Zfp536</t>
  </si>
  <si>
    <t>Acsbg1</t>
  </si>
  <si>
    <t>Eomes</t>
  </si>
  <si>
    <t>Kcnh5</t>
  </si>
  <si>
    <t>Cdh20</t>
  </si>
  <si>
    <t>Epha4</t>
  </si>
  <si>
    <t>Lama1</t>
  </si>
  <si>
    <t>Ndst3</t>
  </si>
  <si>
    <t>Cntnap4</t>
  </si>
  <si>
    <t>Olig1</t>
  </si>
  <si>
    <t>Gli3</t>
  </si>
  <si>
    <t>Arhgap12</t>
  </si>
  <si>
    <t>Mdfi</t>
  </si>
  <si>
    <t>Mki67</t>
  </si>
  <si>
    <t>Fhod3</t>
  </si>
  <si>
    <t>Stard5</t>
  </si>
  <si>
    <t>Mbp</t>
  </si>
  <si>
    <t>Satb2</t>
  </si>
  <si>
    <t>Sipa1l3</t>
  </si>
  <si>
    <t>Nfkb1</t>
  </si>
  <si>
    <t>Necab2</t>
  </si>
  <si>
    <t>Neto2</t>
  </si>
  <si>
    <t>Adamtsl1</t>
  </si>
  <si>
    <t>Trpc4</t>
  </si>
  <si>
    <t>Gadd45a</t>
  </si>
  <si>
    <t>Myo16</t>
  </si>
  <si>
    <t>Aqp4</t>
  </si>
  <si>
    <t>Orai2</t>
  </si>
  <si>
    <t>Rnf152</t>
  </si>
  <si>
    <t>Tmem119</t>
  </si>
  <si>
    <t>Tmem163</t>
  </si>
  <si>
    <t>Thresholds:</t>
  </si>
  <si>
    <t>Enriched in dorsolateral RP/NSCs</t>
  </si>
  <si>
    <t>Enriched in dorsomedial RP/NSCs</t>
  </si>
  <si>
    <t>% dorsolateral</t>
  </si>
  <si>
    <t>% dorsomedial</t>
  </si>
  <si>
    <t>avg. log2FC</t>
  </si>
  <si>
    <t>avg. fold-change</t>
  </si>
  <si>
    <t>p adj</t>
  </si>
  <si>
    <t>p adj &lt; 0.05</t>
  </si>
  <si>
    <t>% dorsolateral OR % dorsomedial &gt; 0.05</t>
  </si>
  <si>
    <r>
      <t xml:space="preserve">Table S5. </t>
    </r>
    <r>
      <rPr>
        <b/>
        <i/>
        <sz val="12"/>
        <color theme="1"/>
        <rFont val="Arial"/>
        <family val="2"/>
      </rPr>
      <t>Genes differentially detected between dorsolateral and dorsomedial RP/NSCs at E18.</t>
    </r>
  </si>
  <si>
    <t>Dorsolateral RP/NSC-enriched gene of note</t>
  </si>
  <si>
    <t>Dorsomedial RP/NSC-enriched gene of note</t>
  </si>
  <si>
    <r>
      <rPr>
        <b/>
        <sz val="12"/>
        <color theme="1"/>
        <rFont val="Arial"/>
        <family val="2"/>
      </rPr>
      <t>(Related to Figures 5 and S5.)</t>
    </r>
    <r>
      <rPr>
        <sz val="12"/>
        <color theme="1"/>
        <rFont val="Arial"/>
        <family val="2"/>
      </rPr>
      <t xml:space="preserve"> Shown are Xenium probes differentially detected in a comparison between dorsolateral and dorsomedial RP/NSCs, as defined in the E18 subset shown in Figure 5I. Probes were considered to be significantly enriched if the gene had a Bonferroni-adjusted p-value of less than 0.05 (p adj &lt; 0.05) and the gene was expressed in at least 5% of precursors in either group (% dorsolateral &gt; 5% or % dorsomedial &gt; 5%). Also shown are the average fold-change (avg. fold-change) and the log-normalized fold-change (avg. log2FC). Genes mentioned in the result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E175CA"/>
        <bgColor indexed="64"/>
      </patternFill>
    </fill>
    <fill>
      <patternFill patternType="solid">
        <fgColor rgb="FFFBA8B6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20" fillId="33" borderId="0" xfId="0" applyFont="1" applyFill="1"/>
    <xf numFmtId="0" fontId="19" fillId="33" borderId="0" xfId="0" applyFont="1" applyFill="1" applyAlignment="1">
      <alignment horizontal="right"/>
    </xf>
    <xf numFmtId="2" fontId="20" fillId="33" borderId="0" xfId="0" applyNumberFormat="1" applyFont="1" applyFill="1"/>
    <xf numFmtId="10" fontId="20" fillId="33" borderId="0" xfId="0" applyNumberFormat="1" applyFont="1" applyFill="1"/>
    <xf numFmtId="11" fontId="20" fillId="33" borderId="0" xfId="0" applyNumberFormat="1" applyFont="1" applyFill="1"/>
    <xf numFmtId="0" fontId="21" fillId="33" borderId="17" xfId="0" applyFont="1" applyFill="1" applyBorder="1" applyAlignment="1">
      <alignment horizontal="right"/>
    </xf>
    <xf numFmtId="2" fontId="18" fillId="33" borderId="10" xfId="0" applyNumberFormat="1" applyFont="1" applyFill="1" applyBorder="1"/>
    <xf numFmtId="10" fontId="18" fillId="33" borderId="10" xfId="0" applyNumberFormat="1" applyFont="1" applyFill="1" applyBorder="1"/>
    <xf numFmtId="11" fontId="18" fillId="33" borderId="18" xfId="0" applyNumberFormat="1" applyFont="1" applyFill="1" applyBorder="1"/>
    <xf numFmtId="0" fontId="18" fillId="33" borderId="11" xfId="0" applyFont="1" applyFill="1" applyBorder="1"/>
    <xf numFmtId="11" fontId="20" fillId="33" borderId="19" xfId="0" applyNumberFormat="1" applyFont="1" applyFill="1" applyBorder="1"/>
    <xf numFmtId="0" fontId="20" fillId="33" borderId="12" xfId="0" applyFont="1" applyFill="1" applyBorder="1"/>
    <xf numFmtId="0" fontId="20" fillId="33" borderId="13" xfId="0" applyFont="1" applyFill="1" applyBorder="1"/>
    <xf numFmtId="2" fontId="20" fillId="33" borderId="21" xfId="0" applyNumberFormat="1" applyFont="1" applyFill="1" applyBorder="1"/>
    <xf numFmtId="10" fontId="20" fillId="33" borderId="21" xfId="0" applyNumberFormat="1" applyFont="1" applyFill="1" applyBorder="1"/>
    <xf numFmtId="11" fontId="20" fillId="33" borderId="22" xfId="0" applyNumberFormat="1" applyFont="1" applyFill="1" applyBorder="1"/>
    <xf numFmtId="2" fontId="20" fillId="34" borderId="0" xfId="0" applyNumberFormat="1" applyFont="1" applyFill="1"/>
    <xf numFmtId="10" fontId="20" fillId="34" borderId="0" xfId="0" applyNumberFormat="1" applyFont="1" applyFill="1"/>
    <xf numFmtId="11" fontId="20" fillId="34" borderId="19" xfId="0" applyNumberFormat="1" applyFont="1" applyFill="1" applyBorder="1"/>
    <xf numFmtId="0" fontId="19" fillId="33" borderId="23" xfId="0" applyFont="1" applyFill="1" applyBorder="1" applyAlignment="1">
      <alignment horizontal="right"/>
    </xf>
    <xf numFmtId="0" fontId="19" fillId="34" borderId="12" xfId="0" applyFont="1" applyFill="1" applyBorder="1" applyAlignment="1">
      <alignment horizontal="right"/>
    </xf>
    <xf numFmtId="0" fontId="19" fillId="33" borderId="12" xfId="0" applyFont="1" applyFill="1" applyBorder="1" applyAlignment="1">
      <alignment horizontal="right"/>
    </xf>
    <xf numFmtId="0" fontId="19" fillId="33" borderId="13" xfId="0" applyFont="1" applyFill="1" applyBorder="1" applyAlignment="1">
      <alignment horizontal="right"/>
    </xf>
    <xf numFmtId="0" fontId="19" fillId="35" borderId="12" xfId="0" applyFont="1" applyFill="1" applyBorder="1" applyAlignment="1">
      <alignment horizontal="right"/>
    </xf>
    <xf numFmtId="2" fontId="20" fillId="35" borderId="0" xfId="0" applyNumberFormat="1" applyFont="1" applyFill="1"/>
    <xf numFmtId="10" fontId="20" fillId="35" borderId="0" xfId="0" applyNumberFormat="1" applyFont="1" applyFill="1"/>
    <xf numFmtId="11" fontId="20" fillId="35" borderId="19" xfId="0" applyNumberFormat="1" applyFont="1" applyFill="1" applyBorder="1"/>
    <xf numFmtId="0" fontId="20" fillId="34" borderId="0" xfId="0" applyFont="1" applyFill="1" applyAlignment="1">
      <alignment horizontal="left"/>
    </xf>
    <xf numFmtId="0" fontId="18" fillId="33" borderId="14" xfId="0" applyFont="1" applyFill="1" applyBorder="1" applyAlignment="1">
      <alignment horizontal="center"/>
    </xf>
    <xf numFmtId="0" fontId="18" fillId="33" borderId="15" xfId="0" applyFont="1" applyFill="1" applyBorder="1" applyAlignment="1">
      <alignment horizontal="center"/>
    </xf>
    <xf numFmtId="0" fontId="18" fillId="33" borderId="16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20" fillId="33" borderId="20" xfId="0" applyFont="1" applyFill="1" applyBorder="1" applyAlignment="1">
      <alignment horizontal="left" vertical="top" wrapText="1"/>
    </xf>
    <xf numFmtId="0" fontId="20" fillId="33" borderId="21" xfId="0" applyFont="1" applyFill="1" applyBorder="1" applyAlignment="1">
      <alignment horizontal="left" vertical="top" wrapText="1"/>
    </xf>
    <xf numFmtId="0" fontId="20" fillId="33" borderId="22" xfId="0" applyFont="1" applyFill="1" applyBorder="1" applyAlignment="1">
      <alignment horizontal="left" vertical="top" wrapText="1"/>
    </xf>
    <xf numFmtId="0" fontId="20" fillId="35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175CA"/>
      <color rgb="FFFBA8B6"/>
      <color rgb="FFFB6A81"/>
      <color rgb="FFBD33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A5B30-85E5-CC49-9049-0D82C573EDD7}">
  <dimension ref="B2:Q75"/>
  <sheetViews>
    <sheetView tabSelected="1" zoomScale="75" workbookViewId="0">
      <selection activeCell="P3" sqref="P3"/>
    </sheetView>
  </sheetViews>
  <sheetFormatPr baseColWidth="10" defaultRowHeight="16" x14ac:dyDescent="0.2"/>
  <cols>
    <col min="1" max="1" width="2.5" style="1" customWidth="1"/>
    <col min="2" max="2" width="9.83203125" style="2" bestFit="1" customWidth="1"/>
    <col min="3" max="3" width="12.33203125" style="3" bestFit="1" customWidth="1"/>
    <col min="4" max="4" width="17" style="3" bestFit="1" customWidth="1"/>
    <col min="5" max="5" width="15" style="4" bestFit="1" customWidth="1"/>
    <col min="6" max="6" width="15.33203125" style="4" bestFit="1" customWidth="1"/>
    <col min="7" max="7" width="9.5" style="5" bestFit="1" customWidth="1"/>
    <col min="8" max="8" width="2.83203125" style="1" customWidth="1"/>
    <col min="9" max="9" width="12.1640625" style="2" bestFit="1" customWidth="1"/>
    <col min="10" max="10" width="12.5" style="3" bestFit="1" customWidth="1"/>
    <col min="11" max="11" width="17" style="3" bestFit="1" customWidth="1"/>
    <col min="12" max="12" width="15" style="4" bestFit="1" customWidth="1"/>
    <col min="13" max="13" width="15" style="4" customWidth="1"/>
    <col min="14" max="14" width="10.6640625" style="5" bestFit="1" customWidth="1"/>
    <col min="15" max="15" width="3" style="1" customWidth="1"/>
    <col min="16" max="16" width="38.1640625" style="1" customWidth="1"/>
    <col min="17" max="17" width="5.5" style="1" customWidth="1"/>
    <col min="18" max="16384" width="10.83203125" style="1"/>
  </cols>
  <sheetData>
    <row r="2" spans="2:17" x14ac:dyDescent="0.2">
      <c r="B2" s="29" t="s">
        <v>103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3"/>
    </row>
    <row r="3" spans="2:17" ht="69" customHeight="1" x14ac:dyDescent="0.2">
      <c r="B3" s="34" t="s">
        <v>106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6"/>
    </row>
    <row r="4" spans="2:17" ht="16" customHeight="1" x14ac:dyDescent="0.2"/>
    <row r="5" spans="2:17" x14ac:dyDescent="0.2">
      <c r="B5" s="29" t="s">
        <v>94</v>
      </c>
      <c r="C5" s="30"/>
      <c r="D5" s="30"/>
      <c r="E5" s="30"/>
      <c r="F5" s="30"/>
      <c r="G5" s="31"/>
      <c r="I5" s="29" t="s">
        <v>95</v>
      </c>
      <c r="J5" s="30"/>
      <c r="K5" s="30"/>
      <c r="L5" s="30"/>
      <c r="M5" s="30"/>
      <c r="N5" s="31"/>
    </row>
    <row r="6" spans="2:17" ht="17" thickBot="1" x14ac:dyDescent="0.25">
      <c r="B6" s="6"/>
      <c r="C6" s="7" t="s">
        <v>98</v>
      </c>
      <c r="D6" s="7" t="s">
        <v>99</v>
      </c>
      <c r="E6" s="8" t="s">
        <v>96</v>
      </c>
      <c r="F6" s="8" t="s">
        <v>97</v>
      </c>
      <c r="G6" s="9" t="s">
        <v>100</v>
      </c>
      <c r="I6" s="6"/>
      <c r="J6" s="7" t="s">
        <v>98</v>
      </c>
      <c r="K6" s="7" t="s">
        <v>99</v>
      </c>
      <c r="L6" s="8" t="s">
        <v>96</v>
      </c>
      <c r="M6" s="8" t="s">
        <v>97</v>
      </c>
      <c r="N6" s="9" t="s">
        <v>100</v>
      </c>
      <c r="P6" s="10" t="s">
        <v>93</v>
      </c>
    </row>
    <row r="7" spans="2:17" x14ac:dyDescent="0.2">
      <c r="B7" s="20" t="s">
        <v>13</v>
      </c>
      <c r="C7" s="3">
        <v>2.28645583969897</v>
      </c>
      <c r="D7" s="3">
        <f>POWER(2,C7)</f>
        <v>4.8785615826518125</v>
      </c>
      <c r="E7" s="4">
        <v>0.28699999999999998</v>
      </c>
      <c r="F7" s="4">
        <v>7.5999999999999998E-2</v>
      </c>
      <c r="G7" s="11">
        <v>2.9892979317679602E-51</v>
      </c>
      <c r="I7" s="20" t="s">
        <v>12</v>
      </c>
      <c r="J7" s="3">
        <v>-2.3635600719707899</v>
      </c>
      <c r="K7" s="3">
        <f>1/POWER(2,J7)</f>
        <v>5.1463874369116516</v>
      </c>
      <c r="L7" s="4">
        <v>2.5000000000000001E-2</v>
      </c>
      <c r="M7" s="4">
        <v>0.129</v>
      </c>
      <c r="N7" s="11">
        <v>5.3333506930428203E-56</v>
      </c>
      <c r="P7" s="12" t="s">
        <v>101</v>
      </c>
    </row>
    <row r="8" spans="2:17" x14ac:dyDescent="0.2">
      <c r="B8" s="21" t="s">
        <v>10</v>
      </c>
      <c r="C8" s="17">
        <v>1.2938900699211</v>
      </c>
      <c r="D8" s="17">
        <f t="shared" ref="D8:D30" si="0">POWER(2,C8)</f>
        <v>2.4518828850922345</v>
      </c>
      <c r="E8" s="18">
        <v>0.53100000000000003</v>
      </c>
      <c r="F8" s="18">
        <v>0.28799999999999998</v>
      </c>
      <c r="G8" s="19">
        <v>6.1296378875983002E-61</v>
      </c>
      <c r="I8" s="22" t="s">
        <v>9</v>
      </c>
      <c r="J8" s="3">
        <v>-2.36351684061946</v>
      </c>
      <c r="K8" s="3">
        <f t="shared" ref="K8:K71" si="1">1/POWER(2,J8)</f>
        <v>5.1462332241753277</v>
      </c>
      <c r="L8" s="4">
        <v>3.4000000000000002E-2</v>
      </c>
      <c r="M8" s="4">
        <v>0.17499999999999999</v>
      </c>
      <c r="N8" s="11">
        <v>1.9866356407433101E-75</v>
      </c>
      <c r="P8" s="13" t="s">
        <v>102</v>
      </c>
    </row>
    <row r="9" spans="2:17" x14ac:dyDescent="0.2">
      <c r="B9" s="22" t="s">
        <v>68</v>
      </c>
      <c r="C9" s="3">
        <v>1.24509253479546</v>
      </c>
      <c r="D9" s="3">
        <f t="shared" si="0"/>
        <v>2.3703375710106105</v>
      </c>
      <c r="E9" s="4">
        <v>9.9000000000000005E-2</v>
      </c>
      <c r="F9" s="4">
        <v>4.2999999999999997E-2</v>
      </c>
      <c r="G9" s="11">
        <v>3.1515462406789901E-7</v>
      </c>
      <c r="I9" s="22" t="s">
        <v>33</v>
      </c>
      <c r="J9" s="3">
        <v>-2.1063201358038199</v>
      </c>
      <c r="K9" s="3">
        <f t="shared" si="1"/>
        <v>4.3059158811605505</v>
      </c>
      <c r="L9" s="4">
        <v>2.1999999999999999E-2</v>
      </c>
      <c r="M9" s="4">
        <v>8.8999999999999996E-2</v>
      </c>
      <c r="N9" s="11">
        <v>1.8356660599443799E-29</v>
      </c>
    </row>
    <row r="10" spans="2:17" x14ac:dyDescent="0.2">
      <c r="B10" s="22" t="s">
        <v>19</v>
      </c>
      <c r="C10" s="3">
        <v>1.22385428339266</v>
      </c>
      <c r="D10" s="3">
        <f t="shared" si="0"/>
        <v>2.3356988645897405</v>
      </c>
      <c r="E10" s="4">
        <v>0.496</v>
      </c>
      <c r="F10" s="4">
        <v>0.28100000000000003</v>
      </c>
      <c r="G10" s="11">
        <v>1.46861018785845E-44</v>
      </c>
      <c r="I10" s="22" t="s">
        <v>40</v>
      </c>
      <c r="J10" s="3">
        <v>-2.07404246025868</v>
      </c>
      <c r="K10" s="3">
        <f t="shared" si="1"/>
        <v>4.2106485414896717</v>
      </c>
      <c r="L10" s="4">
        <v>1.4E-2</v>
      </c>
      <c r="M10" s="4">
        <v>6.3E-2</v>
      </c>
      <c r="N10" s="11">
        <v>1.04869603828287E-21</v>
      </c>
      <c r="P10" s="37" t="s">
        <v>105</v>
      </c>
      <c r="Q10" s="37"/>
    </row>
    <row r="11" spans="2:17" x14ac:dyDescent="0.2">
      <c r="B11" s="22" t="s">
        <v>38</v>
      </c>
      <c r="C11" s="3">
        <v>1.2117438808613299</v>
      </c>
      <c r="D11" s="3">
        <f t="shared" si="0"/>
        <v>2.31617438948195</v>
      </c>
      <c r="E11" s="4">
        <v>0.309</v>
      </c>
      <c r="F11" s="4">
        <v>0.157</v>
      </c>
      <c r="G11" s="11">
        <v>2.3724899919202498E-25</v>
      </c>
      <c r="I11" s="24" t="s">
        <v>8</v>
      </c>
      <c r="J11" s="25">
        <v>-2.0362334009949201</v>
      </c>
      <c r="K11" s="25">
        <f t="shared" si="1"/>
        <v>4.1017324812529985</v>
      </c>
      <c r="L11" s="26">
        <v>5.6000000000000001E-2</v>
      </c>
      <c r="M11" s="26">
        <v>0.22600000000000001</v>
      </c>
      <c r="N11" s="27">
        <v>2.71665440043009E-78</v>
      </c>
      <c r="P11" s="28" t="s">
        <v>104</v>
      </c>
      <c r="Q11" s="28"/>
    </row>
    <row r="12" spans="2:17" x14ac:dyDescent="0.2">
      <c r="B12" s="22" t="s">
        <v>85</v>
      </c>
      <c r="C12" s="3">
        <v>1.1156665212096299</v>
      </c>
      <c r="D12" s="3">
        <f t="shared" si="0"/>
        <v>2.1669509853272908</v>
      </c>
      <c r="E12" s="4">
        <v>6.0999999999999999E-2</v>
      </c>
      <c r="F12" s="4">
        <v>2.9000000000000001E-2</v>
      </c>
      <c r="G12" s="11">
        <v>3.4625658038515599E-3</v>
      </c>
      <c r="I12" s="24" t="s">
        <v>0</v>
      </c>
      <c r="J12" s="25">
        <v>-1.9893062368922001</v>
      </c>
      <c r="K12" s="25">
        <f t="shared" si="1"/>
        <v>3.9704602079238946</v>
      </c>
      <c r="L12" s="26">
        <v>0.23100000000000001</v>
      </c>
      <c r="M12" s="26">
        <v>0.72599999999999998</v>
      </c>
      <c r="N12" s="27">
        <v>1.5100441626555099E-265</v>
      </c>
    </row>
    <row r="13" spans="2:17" x14ac:dyDescent="0.2">
      <c r="B13" s="22" t="s">
        <v>79</v>
      </c>
      <c r="C13" s="3">
        <v>0.82683611449850003</v>
      </c>
      <c r="D13" s="3">
        <f t="shared" si="0"/>
        <v>1.7737911019134807</v>
      </c>
      <c r="E13" s="4">
        <v>0.14399999999999999</v>
      </c>
      <c r="F13" s="4">
        <v>9.1999999999999998E-2</v>
      </c>
      <c r="G13" s="11">
        <v>3.5639330542794502E-4</v>
      </c>
      <c r="I13" s="22" t="s">
        <v>20</v>
      </c>
      <c r="J13" s="3">
        <v>-1.9642785200348001</v>
      </c>
      <c r="K13" s="3">
        <f t="shared" si="1"/>
        <v>3.9021751092837365</v>
      </c>
      <c r="L13" s="4">
        <v>3.2000000000000001E-2</v>
      </c>
      <c r="M13" s="4">
        <v>0.128</v>
      </c>
      <c r="N13" s="11">
        <v>3.4471407842233102E-42</v>
      </c>
    </row>
    <row r="14" spans="2:17" x14ac:dyDescent="0.2">
      <c r="B14" s="22" t="s">
        <v>44</v>
      </c>
      <c r="C14" s="3">
        <v>0.81060144746990404</v>
      </c>
      <c r="D14" s="3">
        <f t="shared" si="0"/>
        <v>1.7539424941611577</v>
      </c>
      <c r="E14" s="4">
        <v>0.34599999999999997</v>
      </c>
      <c r="F14" s="4">
        <v>0.22800000000000001</v>
      </c>
      <c r="G14" s="11">
        <v>9.0586964255841201E-15</v>
      </c>
      <c r="I14" s="24" t="s">
        <v>5</v>
      </c>
      <c r="J14" s="25">
        <v>-1.9159808944183401</v>
      </c>
      <c r="K14" s="25">
        <f t="shared" si="1"/>
        <v>3.7737030281765729</v>
      </c>
      <c r="L14" s="26">
        <v>9.1999999999999998E-2</v>
      </c>
      <c r="M14" s="26">
        <v>0.33100000000000002</v>
      </c>
      <c r="N14" s="27">
        <v>8.7738697835523706E-105</v>
      </c>
    </row>
    <row r="15" spans="2:17" x14ac:dyDescent="0.2">
      <c r="B15" s="22" t="s">
        <v>70</v>
      </c>
      <c r="C15" s="3">
        <v>0.80222742517406598</v>
      </c>
      <c r="D15" s="3">
        <f t="shared" si="0"/>
        <v>1.7437913471388498</v>
      </c>
      <c r="E15" s="4">
        <v>0.186</v>
      </c>
      <c r="F15" s="4">
        <v>0.11600000000000001</v>
      </c>
      <c r="G15" s="11">
        <v>1.66199971005555E-6</v>
      </c>
      <c r="I15" s="22" t="s">
        <v>1</v>
      </c>
      <c r="J15" s="3">
        <v>-1.9035245799390901</v>
      </c>
      <c r="K15" s="3">
        <f t="shared" si="1"/>
        <v>3.7412609077296537</v>
      </c>
      <c r="L15" s="4">
        <v>0.16600000000000001</v>
      </c>
      <c r="M15" s="4">
        <v>0.52</v>
      </c>
      <c r="N15" s="11">
        <v>3.2303387552410401E-158</v>
      </c>
    </row>
    <row r="16" spans="2:17" x14ac:dyDescent="0.2">
      <c r="B16" s="22" t="s">
        <v>90</v>
      </c>
      <c r="C16" s="3">
        <v>0.76763253498280304</v>
      </c>
      <c r="D16" s="3">
        <f t="shared" si="0"/>
        <v>1.7024737277128348</v>
      </c>
      <c r="E16" s="4">
        <v>9.6000000000000002E-2</v>
      </c>
      <c r="F16" s="4">
        <v>5.8999999999999997E-2</v>
      </c>
      <c r="G16" s="11">
        <v>1.8318663465248901E-2</v>
      </c>
      <c r="I16" s="22" t="s">
        <v>26</v>
      </c>
      <c r="J16" s="3">
        <v>-1.7912240743988901</v>
      </c>
      <c r="K16" s="3">
        <f t="shared" si="1"/>
        <v>3.4610842842240039</v>
      </c>
      <c r="L16" s="4">
        <v>3.3000000000000002E-2</v>
      </c>
      <c r="M16" s="4">
        <v>0.122</v>
      </c>
      <c r="N16" s="11">
        <v>1.7927714135052399E-36</v>
      </c>
    </row>
    <row r="17" spans="2:14" x14ac:dyDescent="0.2">
      <c r="B17" s="22" t="s">
        <v>49</v>
      </c>
      <c r="C17" s="3">
        <v>0.74255495123788395</v>
      </c>
      <c r="D17" s="3">
        <f t="shared" si="0"/>
        <v>1.6731362694866472</v>
      </c>
      <c r="E17" s="4">
        <v>0.372</v>
      </c>
      <c r="F17" s="4">
        <v>0.26400000000000001</v>
      </c>
      <c r="G17" s="11">
        <v>6.3903543814423704E-13</v>
      </c>
      <c r="I17" s="22" t="s">
        <v>15</v>
      </c>
      <c r="J17" s="3">
        <v>-1.7202888110680901</v>
      </c>
      <c r="K17" s="3">
        <f t="shared" si="1"/>
        <v>3.295023629143242</v>
      </c>
      <c r="L17" s="4">
        <v>4.9000000000000002E-2</v>
      </c>
      <c r="M17" s="4">
        <v>0.17199999999999999</v>
      </c>
      <c r="N17" s="11">
        <v>7.9104034573423698E-48</v>
      </c>
    </row>
    <row r="18" spans="2:14" x14ac:dyDescent="0.2">
      <c r="B18" s="22" t="s">
        <v>65</v>
      </c>
      <c r="C18" s="3">
        <v>0.73473175854987705</v>
      </c>
      <c r="D18" s="3">
        <f t="shared" si="0"/>
        <v>1.664088035429496</v>
      </c>
      <c r="E18" s="4">
        <v>0.26700000000000002</v>
      </c>
      <c r="F18" s="4">
        <v>0.18099999999999999</v>
      </c>
      <c r="G18" s="11">
        <v>2.5841281663964299E-8</v>
      </c>
      <c r="I18" s="22" t="s">
        <v>2</v>
      </c>
      <c r="J18" s="3">
        <v>-1.55634723150782</v>
      </c>
      <c r="K18" s="3">
        <f t="shared" si="1"/>
        <v>2.9410824547967507</v>
      </c>
      <c r="L18" s="4">
        <v>0.25600000000000001</v>
      </c>
      <c r="M18" s="4">
        <v>0.627</v>
      </c>
      <c r="N18" s="11">
        <v>9.0492752667049995E-142</v>
      </c>
    </row>
    <row r="19" spans="2:14" x14ac:dyDescent="0.2">
      <c r="B19" s="22" t="s">
        <v>66</v>
      </c>
      <c r="C19" s="3">
        <v>0.73317306423942996</v>
      </c>
      <c r="D19" s="3">
        <f t="shared" si="0"/>
        <v>1.6622911179904198</v>
      </c>
      <c r="E19" s="4">
        <v>0.27100000000000002</v>
      </c>
      <c r="F19" s="4">
        <v>0.187</v>
      </c>
      <c r="G19" s="11">
        <v>3.76743697618705E-8</v>
      </c>
      <c r="I19" s="22" t="s">
        <v>43</v>
      </c>
      <c r="J19" s="3">
        <v>-1.5508358579086901</v>
      </c>
      <c r="K19" s="3">
        <f t="shared" si="1"/>
        <v>2.9298683855737928</v>
      </c>
      <c r="L19" s="4">
        <v>2.8000000000000001E-2</v>
      </c>
      <c r="M19" s="4">
        <v>8.5999999999999993E-2</v>
      </c>
      <c r="N19" s="11">
        <v>1.51785621946403E-18</v>
      </c>
    </row>
    <row r="20" spans="2:14" x14ac:dyDescent="0.2">
      <c r="B20" s="22" t="s">
        <v>46</v>
      </c>
      <c r="C20" s="3">
        <v>0.59532450380244695</v>
      </c>
      <c r="D20" s="3">
        <f t="shared" si="0"/>
        <v>1.5108123727060934</v>
      </c>
      <c r="E20" s="4">
        <v>0.51800000000000002</v>
      </c>
      <c r="F20" s="4">
        <v>0.40200000000000002</v>
      </c>
      <c r="G20" s="11">
        <v>5.9109687816683802E-14</v>
      </c>
      <c r="I20" s="22" t="s">
        <v>41</v>
      </c>
      <c r="J20" s="3">
        <v>-1.51860636837827</v>
      </c>
      <c r="K20" s="3">
        <f t="shared" si="1"/>
        <v>2.8651414555757588</v>
      </c>
      <c r="L20" s="4">
        <v>3.6999999999999998E-2</v>
      </c>
      <c r="M20" s="4">
        <v>0.107</v>
      </c>
      <c r="N20" s="11">
        <v>1.78729546484218E-21</v>
      </c>
    </row>
    <row r="21" spans="2:14" x14ac:dyDescent="0.2">
      <c r="B21" s="22" t="s">
        <v>17</v>
      </c>
      <c r="C21" s="3">
        <v>0.59464408156837001</v>
      </c>
      <c r="D21" s="3">
        <f t="shared" si="0"/>
        <v>1.5100999921114904</v>
      </c>
      <c r="E21" s="4">
        <v>0.88900000000000001</v>
      </c>
      <c r="F21" s="4">
        <v>0.83399999999999996</v>
      </c>
      <c r="G21" s="11">
        <v>1.58164109691264E-46</v>
      </c>
      <c r="I21" s="22" t="s">
        <v>32</v>
      </c>
      <c r="J21" s="3">
        <v>-1.5027814012165901</v>
      </c>
      <c r="K21" s="3">
        <f t="shared" si="1"/>
        <v>2.8338853669694828</v>
      </c>
      <c r="L21" s="4">
        <v>5.2999999999999999E-2</v>
      </c>
      <c r="M21" s="4">
        <v>0.156</v>
      </c>
      <c r="N21" s="11">
        <v>5.2623627776944103E-33</v>
      </c>
    </row>
    <row r="22" spans="2:14" x14ac:dyDescent="0.2">
      <c r="B22" s="22" t="s">
        <v>63</v>
      </c>
      <c r="C22" s="3">
        <v>0.41834523879672703</v>
      </c>
      <c r="D22" s="3">
        <f t="shared" si="0"/>
        <v>1.3363938409103127</v>
      </c>
      <c r="E22" s="4">
        <v>0.64300000000000002</v>
      </c>
      <c r="F22" s="4">
        <v>0.60199999999999998</v>
      </c>
      <c r="G22" s="11">
        <v>6.79846828389093E-9</v>
      </c>
      <c r="I22" s="22" t="s">
        <v>35</v>
      </c>
      <c r="J22" s="3">
        <v>-1.4524460205153999</v>
      </c>
      <c r="K22" s="3">
        <f t="shared" si="1"/>
        <v>2.736716554473567</v>
      </c>
      <c r="L22" s="4">
        <v>5.0999999999999997E-2</v>
      </c>
      <c r="M22" s="4">
        <v>0.14299999999999999</v>
      </c>
      <c r="N22" s="11">
        <v>4.3952396307518801E-28</v>
      </c>
    </row>
    <row r="23" spans="2:14" x14ac:dyDescent="0.2">
      <c r="B23" s="22" t="s">
        <v>64</v>
      </c>
      <c r="C23" s="3">
        <v>0.410640595839462</v>
      </c>
      <c r="D23" s="3">
        <f t="shared" si="0"/>
        <v>1.3292759177395652</v>
      </c>
      <c r="E23" s="4">
        <v>0.71199999999999997</v>
      </c>
      <c r="F23" s="4">
        <v>0.67400000000000004</v>
      </c>
      <c r="G23" s="11">
        <v>2.3014014933998099E-8</v>
      </c>
      <c r="I23" s="22" t="s">
        <v>36</v>
      </c>
      <c r="J23" s="3">
        <v>-1.41063733312134</v>
      </c>
      <c r="K23" s="3">
        <f t="shared" si="1"/>
        <v>2.6585458230543302</v>
      </c>
      <c r="L23" s="4">
        <v>5.3999999999999999E-2</v>
      </c>
      <c r="M23" s="4">
        <v>0.14699999999999999</v>
      </c>
      <c r="N23" s="11">
        <v>3.8753884939270298E-27</v>
      </c>
    </row>
    <row r="24" spans="2:14" x14ac:dyDescent="0.2">
      <c r="B24" s="22" t="s">
        <v>87</v>
      </c>
      <c r="C24" s="3">
        <v>0.40341044462974501</v>
      </c>
      <c r="D24" s="3">
        <f t="shared" si="0"/>
        <v>1.3226308381607821</v>
      </c>
      <c r="E24" s="4">
        <v>0.441</v>
      </c>
      <c r="F24" s="4">
        <v>0.4</v>
      </c>
      <c r="G24" s="11">
        <v>8.3863591129519303E-3</v>
      </c>
      <c r="I24" s="22" t="s">
        <v>3</v>
      </c>
      <c r="J24" s="3">
        <v>-1.3754424922213799</v>
      </c>
      <c r="K24" s="3">
        <f t="shared" si="1"/>
        <v>2.5944747444295189</v>
      </c>
      <c r="L24" s="4">
        <v>0.23499999999999999</v>
      </c>
      <c r="M24" s="4">
        <v>0.58899999999999997</v>
      </c>
      <c r="N24" s="11">
        <v>5.70555768254187E-130</v>
      </c>
    </row>
    <row r="25" spans="2:14" x14ac:dyDescent="0.2">
      <c r="B25" s="22" t="s">
        <v>59</v>
      </c>
      <c r="C25" s="3">
        <v>0.34546636475146097</v>
      </c>
      <c r="D25" s="3">
        <f t="shared" si="0"/>
        <v>1.2705616371697142</v>
      </c>
      <c r="E25" s="4">
        <v>0.75800000000000001</v>
      </c>
      <c r="F25" s="4">
        <v>0.754</v>
      </c>
      <c r="G25" s="11">
        <v>6.3354155509883595E-10</v>
      </c>
      <c r="I25" s="22" t="s">
        <v>57</v>
      </c>
      <c r="J25" s="3">
        <v>-1.35981148229838</v>
      </c>
      <c r="K25" s="3">
        <f t="shared" si="1"/>
        <v>2.5665164051972753</v>
      </c>
      <c r="L25" s="4">
        <v>2.7E-2</v>
      </c>
      <c r="M25" s="4">
        <v>6.9000000000000006E-2</v>
      </c>
      <c r="N25" s="11">
        <v>2.106724307577E-10</v>
      </c>
    </row>
    <row r="26" spans="2:14" x14ac:dyDescent="0.2">
      <c r="B26" s="22" t="s">
        <v>75</v>
      </c>
      <c r="C26" s="3">
        <v>0.31992106236210599</v>
      </c>
      <c r="D26" s="3">
        <f t="shared" si="0"/>
        <v>1.248262247863442</v>
      </c>
      <c r="E26" s="4">
        <v>0.76700000000000002</v>
      </c>
      <c r="F26" s="4">
        <v>0.76600000000000001</v>
      </c>
      <c r="G26" s="11">
        <v>2.0966078868079099E-5</v>
      </c>
      <c r="I26" s="22" t="s">
        <v>51</v>
      </c>
      <c r="J26" s="3">
        <v>-1.30994333350186</v>
      </c>
      <c r="K26" s="3">
        <f t="shared" si="1"/>
        <v>2.4793180147585208</v>
      </c>
      <c r="L26" s="4">
        <v>2.9000000000000001E-2</v>
      </c>
      <c r="M26" s="4">
        <v>7.5999999999999998E-2</v>
      </c>
      <c r="N26" s="11">
        <v>1.13208405911365E-11</v>
      </c>
    </row>
    <row r="27" spans="2:14" x14ac:dyDescent="0.2">
      <c r="B27" s="22" t="s">
        <v>54</v>
      </c>
      <c r="C27" s="3">
        <v>0.26783359030542497</v>
      </c>
      <c r="D27" s="3">
        <f t="shared" si="0"/>
        <v>1.2039984963166985</v>
      </c>
      <c r="E27" s="4">
        <v>0.96399999999999997</v>
      </c>
      <c r="F27" s="4">
        <v>0.96799999999999997</v>
      </c>
      <c r="G27" s="11">
        <v>3.0305688377600397E-11</v>
      </c>
      <c r="I27" s="22" t="s">
        <v>23</v>
      </c>
      <c r="J27" s="3">
        <v>-1.30107796395564</v>
      </c>
      <c r="K27" s="3">
        <f t="shared" si="1"/>
        <v>2.4641293060634846</v>
      </c>
      <c r="L27" s="4">
        <v>0.1</v>
      </c>
      <c r="M27" s="4">
        <v>0.246</v>
      </c>
      <c r="N27" s="11">
        <v>4.3139407741683602E-40</v>
      </c>
    </row>
    <row r="28" spans="2:14" x14ac:dyDescent="0.2">
      <c r="B28" s="22" t="s">
        <v>72</v>
      </c>
      <c r="C28" s="3">
        <v>0.24380894751789101</v>
      </c>
      <c r="D28" s="3">
        <f t="shared" si="0"/>
        <v>1.1841147921212614</v>
      </c>
      <c r="E28" s="4">
        <v>0.81499999999999995</v>
      </c>
      <c r="F28" s="4">
        <v>0.82199999999999995</v>
      </c>
      <c r="G28" s="11">
        <v>2.54343223180997E-6</v>
      </c>
      <c r="I28" s="22" t="s">
        <v>6</v>
      </c>
      <c r="J28" s="3">
        <v>-1.2154215729632101</v>
      </c>
      <c r="K28" s="3">
        <f t="shared" si="1"/>
        <v>2.3220862713689714</v>
      </c>
      <c r="L28" s="4">
        <v>0.22900000000000001</v>
      </c>
      <c r="M28" s="4">
        <v>0.52800000000000002</v>
      </c>
      <c r="N28" s="11">
        <v>9.2304537971035506E-92</v>
      </c>
    </row>
    <row r="29" spans="2:14" x14ac:dyDescent="0.2">
      <c r="B29" s="22" t="s">
        <v>22</v>
      </c>
      <c r="C29" s="3">
        <v>0.22992090278496199</v>
      </c>
      <c r="D29" s="3">
        <f t="shared" si="0"/>
        <v>1.1727706491320298</v>
      </c>
      <c r="E29" s="4">
        <v>0.999</v>
      </c>
      <c r="F29" s="4">
        <v>1</v>
      </c>
      <c r="G29" s="11">
        <v>1.1776412709326099E-40</v>
      </c>
      <c r="I29" s="22" t="s">
        <v>69</v>
      </c>
      <c r="J29" s="3">
        <v>-1.0445233733386201</v>
      </c>
      <c r="K29" s="3">
        <f t="shared" si="1"/>
        <v>2.0626847918436675</v>
      </c>
      <c r="L29" s="4">
        <v>3.1E-2</v>
      </c>
      <c r="M29" s="4">
        <v>6.8000000000000005E-2</v>
      </c>
      <c r="N29" s="11">
        <v>7.7141129867340702E-7</v>
      </c>
    </row>
    <row r="30" spans="2:14" x14ac:dyDescent="0.2">
      <c r="B30" s="23" t="s">
        <v>53</v>
      </c>
      <c r="C30" s="14">
        <v>0.22535116403259201</v>
      </c>
      <c r="D30" s="14">
        <f t="shared" si="0"/>
        <v>1.1690617733399273</v>
      </c>
      <c r="E30" s="15">
        <v>0.94399999999999995</v>
      </c>
      <c r="F30" s="15">
        <v>0.95299999999999996</v>
      </c>
      <c r="G30" s="16">
        <v>2.4467448227307101E-11</v>
      </c>
      <c r="I30" s="22" t="s">
        <v>45</v>
      </c>
      <c r="J30" s="3">
        <v>-0.99603994825740405</v>
      </c>
      <c r="K30" s="3">
        <f t="shared" si="1"/>
        <v>1.9945177301793147</v>
      </c>
      <c r="L30" s="4">
        <v>5.8999999999999997E-2</v>
      </c>
      <c r="M30" s="4">
        <v>0.128</v>
      </c>
      <c r="N30" s="11">
        <v>2.32847854806006E-14</v>
      </c>
    </row>
    <row r="31" spans="2:14" x14ac:dyDescent="0.2">
      <c r="I31" s="22" t="s">
        <v>84</v>
      </c>
      <c r="J31" s="3">
        <v>-0.985597173213833</v>
      </c>
      <c r="K31" s="3">
        <f t="shared" si="1"/>
        <v>1.9801327774594455</v>
      </c>
      <c r="L31" s="4">
        <v>2.9000000000000001E-2</v>
      </c>
      <c r="M31" s="4">
        <v>5.5E-2</v>
      </c>
      <c r="N31" s="11">
        <v>2.75594680367834E-3</v>
      </c>
    </row>
    <row r="32" spans="2:14" x14ac:dyDescent="0.2">
      <c r="I32" s="22" t="s">
        <v>42</v>
      </c>
      <c r="J32" s="3">
        <v>-0.983761352575791</v>
      </c>
      <c r="K32" s="3">
        <f t="shared" si="1"/>
        <v>1.9776146730564093</v>
      </c>
      <c r="L32" s="4">
        <v>9.5000000000000001E-2</v>
      </c>
      <c r="M32" s="4">
        <v>0.191</v>
      </c>
      <c r="N32" s="11">
        <v>5.88019791263052E-19</v>
      </c>
    </row>
    <row r="33" spans="9:14" x14ac:dyDescent="0.2">
      <c r="I33" s="22" t="s">
        <v>30</v>
      </c>
      <c r="J33" s="3">
        <v>-0.91764789150496195</v>
      </c>
      <c r="K33" s="3">
        <f t="shared" si="1"/>
        <v>1.8890329826512104</v>
      </c>
      <c r="L33" s="4">
        <v>0.20399999999999999</v>
      </c>
      <c r="M33" s="4">
        <v>0.373</v>
      </c>
      <c r="N33" s="11">
        <v>3.2752407892726001E-34</v>
      </c>
    </row>
    <row r="34" spans="9:14" x14ac:dyDescent="0.2">
      <c r="I34" s="22" t="s">
        <v>74</v>
      </c>
      <c r="J34" s="3">
        <v>-0.89562116109044199</v>
      </c>
      <c r="K34" s="3">
        <f t="shared" si="1"/>
        <v>1.8604107239194834</v>
      </c>
      <c r="L34" s="4">
        <v>4.2999999999999997E-2</v>
      </c>
      <c r="M34" s="4">
        <v>8.2000000000000003E-2</v>
      </c>
      <c r="N34" s="11">
        <v>5.2220887270046602E-6</v>
      </c>
    </row>
    <row r="35" spans="9:14" x14ac:dyDescent="0.2">
      <c r="I35" s="22" t="s">
        <v>89</v>
      </c>
      <c r="J35" s="3">
        <v>-0.86522465584266395</v>
      </c>
      <c r="K35" s="3">
        <f t="shared" si="1"/>
        <v>1.8216233074863142</v>
      </c>
      <c r="L35" s="4">
        <v>2.7E-2</v>
      </c>
      <c r="M35" s="4">
        <v>0.05</v>
      </c>
      <c r="N35" s="11">
        <v>1.22671065204951E-2</v>
      </c>
    </row>
    <row r="36" spans="9:14" x14ac:dyDescent="0.2">
      <c r="I36" s="22" t="s">
        <v>4</v>
      </c>
      <c r="J36" s="3">
        <v>-0.82585212706524302</v>
      </c>
      <c r="K36" s="3">
        <f t="shared" si="1"/>
        <v>1.7725817035167268</v>
      </c>
      <c r="L36" s="4">
        <v>0.67100000000000004</v>
      </c>
      <c r="M36" s="4">
        <v>0.91800000000000004</v>
      </c>
      <c r="N36" s="11">
        <v>1.8640529222884801E-107</v>
      </c>
    </row>
    <row r="37" spans="9:14" x14ac:dyDescent="0.2">
      <c r="I37" s="22" t="s">
        <v>7</v>
      </c>
      <c r="J37" s="3">
        <v>-0.77082035489238399</v>
      </c>
      <c r="K37" s="3">
        <f t="shared" si="1"/>
        <v>1.7062397211727229</v>
      </c>
      <c r="L37" s="4">
        <v>0.624</v>
      </c>
      <c r="M37" s="4">
        <v>0.872</v>
      </c>
      <c r="N37" s="11">
        <v>2.21930130557135E-79</v>
      </c>
    </row>
    <row r="38" spans="9:14" x14ac:dyDescent="0.2">
      <c r="I38" s="22" t="s">
        <v>61</v>
      </c>
      <c r="J38" s="3">
        <v>-0.752642507274356</v>
      </c>
      <c r="K38" s="3">
        <f t="shared" si="1"/>
        <v>1.6848761032741877</v>
      </c>
      <c r="L38" s="4">
        <v>7.3999999999999996E-2</v>
      </c>
      <c r="M38" s="4">
        <v>0.13600000000000001</v>
      </c>
      <c r="N38" s="11">
        <v>3.1271501020756798E-9</v>
      </c>
    </row>
    <row r="39" spans="9:14" x14ac:dyDescent="0.2">
      <c r="I39" s="22" t="s">
        <v>78</v>
      </c>
      <c r="J39" s="3">
        <v>-0.73295409935844402</v>
      </c>
      <c r="K39" s="3">
        <f t="shared" si="1"/>
        <v>1.6620388430839921</v>
      </c>
      <c r="L39" s="4">
        <v>5.8999999999999997E-2</v>
      </c>
      <c r="M39" s="4">
        <v>0.1</v>
      </c>
      <c r="N39" s="11">
        <v>8.5304259908996094E-5</v>
      </c>
    </row>
    <row r="40" spans="9:14" x14ac:dyDescent="0.2">
      <c r="I40" s="22" t="s">
        <v>21</v>
      </c>
      <c r="J40" s="3">
        <v>-0.68661263693915897</v>
      </c>
      <c r="K40" s="3">
        <f t="shared" si="1"/>
        <v>1.6095000670750794</v>
      </c>
      <c r="L40" s="4">
        <v>0.39500000000000002</v>
      </c>
      <c r="M40" s="4">
        <v>0.61099999999999999</v>
      </c>
      <c r="N40" s="11">
        <v>1.57909818927542E-41</v>
      </c>
    </row>
    <row r="41" spans="9:14" x14ac:dyDescent="0.2">
      <c r="I41" s="22" t="s">
        <v>29</v>
      </c>
      <c r="J41" s="3">
        <v>-0.68032655548523602</v>
      </c>
      <c r="K41" s="3">
        <f t="shared" si="1"/>
        <v>1.6025024421829557</v>
      </c>
      <c r="L41" s="4">
        <v>0.36799999999999999</v>
      </c>
      <c r="M41" s="4">
        <v>0.56299999999999994</v>
      </c>
      <c r="N41" s="11">
        <v>1.56728020891059E-34</v>
      </c>
    </row>
    <row r="42" spans="9:14" x14ac:dyDescent="0.2">
      <c r="I42" s="22" t="s">
        <v>82</v>
      </c>
      <c r="J42" s="3">
        <v>-0.67304790935735603</v>
      </c>
      <c r="K42" s="3">
        <f t="shared" si="1"/>
        <v>1.5944379006719704</v>
      </c>
      <c r="L42" s="4">
        <v>5.8000000000000003E-2</v>
      </c>
      <c r="M42" s="4">
        <v>9.2999999999999999E-2</v>
      </c>
      <c r="N42" s="11">
        <v>2.1574999186612502E-3</v>
      </c>
    </row>
    <row r="43" spans="9:14" x14ac:dyDescent="0.2">
      <c r="I43" s="22" t="s">
        <v>77</v>
      </c>
      <c r="J43" s="3">
        <v>-0.66055034035296301</v>
      </c>
      <c r="K43" s="3">
        <f t="shared" si="1"/>
        <v>1.5806854878691319</v>
      </c>
      <c r="L43" s="4">
        <v>7.0999999999999994E-2</v>
      </c>
      <c r="M43" s="4">
        <v>0.11600000000000001</v>
      </c>
      <c r="N43" s="11">
        <v>5.6867014860734899E-5</v>
      </c>
    </row>
    <row r="44" spans="9:14" x14ac:dyDescent="0.2">
      <c r="I44" s="22" t="s">
        <v>27</v>
      </c>
      <c r="J44" s="3">
        <v>-0.65989310734448803</v>
      </c>
      <c r="K44" s="3">
        <f t="shared" si="1"/>
        <v>1.5799655560403225</v>
      </c>
      <c r="L44" s="4">
        <v>0.374</v>
      </c>
      <c r="M44" s="4">
        <v>0.58199999999999996</v>
      </c>
      <c r="N44" s="11">
        <v>1.04757253149035E-35</v>
      </c>
    </row>
    <row r="45" spans="9:14" x14ac:dyDescent="0.2">
      <c r="I45" s="22" t="s">
        <v>37</v>
      </c>
      <c r="J45" s="3">
        <v>-0.64822196953215905</v>
      </c>
      <c r="K45" s="3">
        <f t="shared" si="1"/>
        <v>1.5672354863703657</v>
      </c>
      <c r="L45" s="4">
        <v>0.26100000000000001</v>
      </c>
      <c r="M45" s="4">
        <v>0.42399999999999999</v>
      </c>
      <c r="N45" s="11">
        <v>7.8294923969886398E-26</v>
      </c>
    </row>
    <row r="46" spans="9:14" x14ac:dyDescent="0.2">
      <c r="I46" s="22" t="s">
        <v>14</v>
      </c>
      <c r="J46" s="3">
        <v>-0.62787457523475498</v>
      </c>
      <c r="K46" s="3">
        <f t="shared" si="1"/>
        <v>1.5452867495910279</v>
      </c>
      <c r="L46" s="4">
        <v>0.57199999999999995</v>
      </c>
      <c r="M46" s="4">
        <v>0.79200000000000004</v>
      </c>
      <c r="N46" s="11">
        <v>5.9868539629026303E-51</v>
      </c>
    </row>
    <row r="47" spans="9:14" x14ac:dyDescent="0.2">
      <c r="I47" s="22" t="s">
        <v>71</v>
      </c>
      <c r="J47" s="3">
        <v>-0.62739927249299299</v>
      </c>
      <c r="K47" s="3">
        <f t="shared" si="1"/>
        <v>1.5447777313768127</v>
      </c>
      <c r="L47" s="4">
        <v>0.108</v>
      </c>
      <c r="M47" s="4">
        <v>0.16900000000000001</v>
      </c>
      <c r="N47" s="11">
        <v>2.1399873208867601E-6</v>
      </c>
    </row>
    <row r="48" spans="9:14" x14ac:dyDescent="0.2">
      <c r="I48" s="22" t="s">
        <v>18</v>
      </c>
      <c r="J48" s="3">
        <v>-0.61423613370959096</v>
      </c>
      <c r="K48" s="3">
        <f t="shared" si="1"/>
        <v>1.5307472950185312</v>
      </c>
      <c r="L48" s="4">
        <v>0.51400000000000001</v>
      </c>
      <c r="M48" s="4">
        <v>0.746</v>
      </c>
      <c r="N48" s="11">
        <v>4.9224768082014198E-46</v>
      </c>
    </row>
    <row r="49" spans="9:14" x14ac:dyDescent="0.2">
      <c r="I49" s="22" t="s">
        <v>25</v>
      </c>
      <c r="J49" s="3">
        <v>-0.61092456042527499</v>
      </c>
      <c r="K49" s="3">
        <f t="shared" si="1"/>
        <v>1.5272376355040971</v>
      </c>
      <c r="L49" s="4">
        <v>0.42599999999999999</v>
      </c>
      <c r="M49" s="4">
        <v>0.64</v>
      </c>
      <c r="N49" s="11">
        <v>1.5276741881063701E-36</v>
      </c>
    </row>
    <row r="50" spans="9:14" x14ac:dyDescent="0.2">
      <c r="I50" s="22" t="s">
        <v>24</v>
      </c>
      <c r="J50" s="3">
        <v>-0.57146528480300096</v>
      </c>
      <c r="K50" s="3">
        <f t="shared" si="1"/>
        <v>1.4860321048619349</v>
      </c>
      <c r="L50" s="4">
        <v>0.53600000000000003</v>
      </c>
      <c r="M50" s="4">
        <v>0.73099999999999998</v>
      </c>
      <c r="N50" s="11">
        <v>7.4286541090526001E-37</v>
      </c>
    </row>
    <row r="51" spans="9:14" x14ac:dyDescent="0.2">
      <c r="I51" s="22" t="s">
        <v>16</v>
      </c>
      <c r="J51" s="3">
        <v>-0.55766813512011804</v>
      </c>
      <c r="K51" s="3">
        <f t="shared" si="1"/>
        <v>1.4718882429958189</v>
      </c>
      <c r="L51" s="4">
        <v>0.67400000000000004</v>
      </c>
      <c r="M51" s="4">
        <v>0.86199999999999999</v>
      </c>
      <c r="N51" s="11">
        <v>1.04504058166792E-46</v>
      </c>
    </row>
    <row r="52" spans="9:14" x14ac:dyDescent="0.2">
      <c r="I52" s="22" t="s">
        <v>28</v>
      </c>
      <c r="J52" s="3">
        <v>-0.54117275200800796</v>
      </c>
      <c r="K52" s="3">
        <f t="shared" si="1"/>
        <v>1.4551549171885467</v>
      </c>
      <c r="L52" s="4">
        <v>0.53500000000000003</v>
      </c>
      <c r="M52" s="4">
        <v>0.73</v>
      </c>
      <c r="N52" s="11">
        <v>1.1058041212442499E-34</v>
      </c>
    </row>
    <row r="53" spans="9:14" x14ac:dyDescent="0.2">
      <c r="I53" s="22" t="s">
        <v>34</v>
      </c>
      <c r="J53" s="3">
        <v>-0.52572814484706798</v>
      </c>
      <c r="K53" s="3">
        <f t="shared" si="1"/>
        <v>1.4396600097084542</v>
      </c>
      <c r="L53" s="4">
        <v>0.437</v>
      </c>
      <c r="M53" s="4">
        <v>0.63</v>
      </c>
      <c r="N53" s="11">
        <v>3.9923308263996801E-28</v>
      </c>
    </row>
    <row r="54" spans="9:14" x14ac:dyDescent="0.2">
      <c r="I54" s="22" t="s">
        <v>48</v>
      </c>
      <c r="J54" s="3">
        <v>-0.51808582172247397</v>
      </c>
      <c r="K54" s="3">
        <f t="shared" si="1"/>
        <v>1.4320539273810302</v>
      </c>
      <c r="L54" s="4">
        <v>0.246</v>
      </c>
      <c r="M54" s="4">
        <v>0.36199999999999999</v>
      </c>
      <c r="N54" s="11">
        <v>4.86236043122573E-13</v>
      </c>
    </row>
    <row r="55" spans="9:14" x14ac:dyDescent="0.2">
      <c r="I55" s="22" t="s">
        <v>86</v>
      </c>
      <c r="J55" s="3">
        <v>-0.47654230881172699</v>
      </c>
      <c r="K55" s="3">
        <f t="shared" si="1"/>
        <v>1.3914049022767343</v>
      </c>
      <c r="L55" s="4">
        <v>7.9000000000000001E-2</v>
      </c>
      <c r="M55" s="4">
        <v>0.11799999999999999</v>
      </c>
      <c r="N55" s="11">
        <v>6.6894237933693701E-3</v>
      </c>
    </row>
    <row r="56" spans="9:14" x14ac:dyDescent="0.2">
      <c r="I56" s="22" t="s">
        <v>88</v>
      </c>
      <c r="J56" s="3">
        <v>-0.40114004785808799</v>
      </c>
      <c r="K56" s="3">
        <f t="shared" si="1"/>
        <v>1.3205510256702886</v>
      </c>
      <c r="L56" s="4">
        <v>9.6000000000000002E-2</v>
      </c>
      <c r="M56" s="4">
        <v>0.13800000000000001</v>
      </c>
      <c r="N56" s="11">
        <v>9.4969416734668795E-3</v>
      </c>
    </row>
    <row r="57" spans="9:14" x14ac:dyDescent="0.2">
      <c r="I57" s="22" t="s">
        <v>91</v>
      </c>
      <c r="J57" s="3">
        <v>-0.39577357137850799</v>
      </c>
      <c r="K57" s="3">
        <f t="shared" si="1"/>
        <v>1.3156480200242711</v>
      </c>
      <c r="L57" s="4">
        <v>0.10100000000000001</v>
      </c>
      <c r="M57" s="4">
        <v>0.14199999999999999</v>
      </c>
      <c r="N57" s="11">
        <v>2.0508403982753699E-2</v>
      </c>
    </row>
    <row r="58" spans="9:14" x14ac:dyDescent="0.2">
      <c r="I58" s="22" t="s">
        <v>55</v>
      </c>
      <c r="J58" s="3">
        <v>-0.38600206167490297</v>
      </c>
      <c r="K58" s="3">
        <f t="shared" si="1"/>
        <v>1.3067671213197443</v>
      </c>
      <c r="L58" s="4">
        <v>0.33200000000000002</v>
      </c>
      <c r="M58" s="4">
        <v>0.45100000000000001</v>
      </c>
      <c r="N58" s="11">
        <v>6.2209965889531998E-11</v>
      </c>
    </row>
    <row r="59" spans="9:14" x14ac:dyDescent="0.2">
      <c r="I59" s="22" t="s">
        <v>52</v>
      </c>
      <c r="J59" s="3">
        <v>-0.37931054305748402</v>
      </c>
      <c r="K59" s="3">
        <f t="shared" si="1"/>
        <v>1.30072009907818</v>
      </c>
      <c r="L59" s="4">
        <v>0.438</v>
      </c>
      <c r="M59" s="4">
        <v>0.55800000000000005</v>
      </c>
      <c r="N59" s="11">
        <v>1.7152432908670099E-11</v>
      </c>
    </row>
    <row r="60" spans="9:14" x14ac:dyDescent="0.2">
      <c r="I60" s="22" t="s">
        <v>80</v>
      </c>
      <c r="J60" s="3">
        <v>-0.377250519132729</v>
      </c>
      <c r="K60" s="3">
        <f t="shared" si="1"/>
        <v>1.2988641265276779</v>
      </c>
      <c r="L60" s="4">
        <v>0.154</v>
      </c>
      <c r="M60" s="4">
        <v>0.21299999999999999</v>
      </c>
      <c r="N60" s="11">
        <v>4.6205697536164499E-4</v>
      </c>
    </row>
    <row r="61" spans="9:14" x14ac:dyDescent="0.2">
      <c r="I61" s="22" t="s">
        <v>81</v>
      </c>
      <c r="J61" s="3">
        <v>-0.37145267459461601</v>
      </c>
      <c r="K61" s="3">
        <f t="shared" si="1"/>
        <v>1.2936547784266308</v>
      </c>
      <c r="L61" s="4">
        <v>0.17799999999999999</v>
      </c>
      <c r="M61" s="4">
        <v>0.23899999999999999</v>
      </c>
      <c r="N61" s="11">
        <v>8.1498845527624205E-4</v>
      </c>
    </row>
    <row r="62" spans="9:14" x14ac:dyDescent="0.2">
      <c r="I62" s="22" t="s">
        <v>39</v>
      </c>
      <c r="J62" s="3">
        <v>-0.35933757785937998</v>
      </c>
      <c r="K62" s="3">
        <f t="shared" si="1"/>
        <v>1.2828367400792455</v>
      </c>
      <c r="L62" s="4">
        <v>0.66400000000000003</v>
      </c>
      <c r="M62" s="4">
        <v>0.81899999999999995</v>
      </c>
      <c r="N62" s="11">
        <v>5.8242994735760401E-23</v>
      </c>
    </row>
    <row r="63" spans="9:14" x14ac:dyDescent="0.2">
      <c r="I63" s="22" t="s">
        <v>58</v>
      </c>
      <c r="J63" s="3">
        <v>-0.32916262921325901</v>
      </c>
      <c r="K63" s="3">
        <f t="shared" si="1"/>
        <v>1.2562839890065667</v>
      </c>
      <c r="L63" s="4">
        <v>0.435</v>
      </c>
      <c r="M63" s="4">
        <v>0.55500000000000005</v>
      </c>
      <c r="N63" s="11">
        <v>4.44644773745547E-10</v>
      </c>
    </row>
    <row r="64" spans="9:14" x14ac:dyDescent="0.2">
      <c r="I64" s="22" t="s">
        <v>31</v>
      </c>
      <c r="J64" s="3">
        <v>-0.32346923184839699</v>
      </c>
      <c r="K64" s="3">
        <f t="shared" si="1"/>
        <v>1.251336006881683</v>
      </c>
      <c r="L64" s="4">
        <v>0.94899999999999995</v>
      </c>
      <c r="M64" s="4">
        <v>0.99099999999999999</v>
      </c>
      <c r="N64" s="11">
        <v>1.08626287062921E-33</v>
      </c>
    </row>
    <row r="65" spans="9:14" x14ac:dyDescent="0.2">
      <c r="I65" s="22" t="s">
        <v>11</v>
      </c>
      <c r="J65" s="3">
        <v>-0.29043524152441202</v>
      </c>
      <c r="K65" s="3">
        <f t="shared" si="1"/>
        <v>1.2230091873240729</v>
      </c>
      <c r="L65" s="4">
        <v>0.998</v>
      </c>
      <c r="M65" s="4">
        <v>1</v>
      </c>
      <c r="N65" s="11">
        <v>2.5504760577022301E-60</v>
      </c>
    </row>
    <row r="66" spans="9:14" x14ac:dyDescent="0.2">
      <c r="I66" s="22" t="s">
        <v>56</v>
      </c>
      <c r="J66" s="3">
        <v>-0.28638410967810801</v>
      </c>
      <c r="K66" s="3">
        <f t="shared" si="1"/>
        <v>1.2195797573064522</v>
      </c>
      <c r="L66" s="4">
        <v>0.49099999999999999</v>
      </c>
      <c r="M66" s="4">
        <v>0.623</v>
      </c>
      <c r="N66" s="11">
        <v>1.10892019020067E-10</v>
      </c>
    </row>
    <row r="67" spans="9:14" x14ac:dyDescent="0.2">
      <c r="I67" s="22" t="s">
        <v>62</v>
      </c>
      <c r="J67" s="3">
        <v>-0.275621128469273</v>
      </c>
      <c r="K67" s="3">
        <f t="shared" si="1"/>
        <v>1.210515144303439</v>
      </c>
      <c r="L67" s="4">
        <v>0.53</v>
      </c>
      <c r="M67" s="4">
        <v>0.64800000000000002</v>
      </c>
      <c r="N67" s="11">
        <v>3.6017134552115301E-9</v>
      </c>
    </row>
    <row r="68" spans="9:14" x14ac:dyDescent="0.2">
      <c r="I68" s="22" t="s">
        <v>76</v>
      </c>
      <c r="J68" s="3">
        <v>-0.27003447170748701</v>
      </c>
      <c r="K68" s="3">
        <f t="shared" si="1"/>
        <v>1.2058366395672409</v>
      </c>
      <c r="L68" s="4">
        <v>0.36099999999999999</v>
      </c>
      <c r="M68" s="4">
        <v>0.45</v>
      </c>
      <c r="N68" s="11">
        <v>3.4050859734402201E-5</v>
      </c>
    </row>
    <row r="69" spans="9:14" x14ac:dyDescent="0.2">
      <c r="I69" s="22" t="s">
        <v>47</v>
      </c>
      <c r="J69" s="3">
        <v>-0.26484331048389698</v>
      </c>
      <c r="K69" s="3">
        <f t="shared" si="1"/>
        <v>1.2015055482486734</v>
      </c>
      <c r="L69" s="4">
        <v>0.749</v>
      </c>
      <c r="M69" s="4">
        <v>0.87</v>
      </c>
      <c r="N69" s="11">
        <v>8.7650712277913395E-14</v>
      </c>
    </row>
    <row r="70" spans="9:14" x14ac:dyDescent="0.2">
      <c r="I70" s="22" t="s">
        <v>73</v>
      </c>
      <c r="J70" s="3">
        <v>-0.25635907405248298</v>
      </c>
      <c r="K70" s="3">
        <f t="shared" si="1"/>
        <v>1.194460440734288</v>
      </c>
      <c r="L70" s="4">
        <v>0.438</v>
      </c>
      <c r="M70" s="4">
        <v>0.54500000000000004</v>
      </c>
      <c r="N70" s="11">
        <v>2.59232605173827E-6</v>
      </c>
    </row>
    <row r="71" spans="9:14" x14ac:dyDescent="0.2">
      <c r="I71" s="22" t="s">
        <v>92</v>
      </c>
      <c r="J71" s="3">
        <v>-0.25105961990225301</v>
      </c>
      <c r="K71" s="3">
        <f t="shared" si="1"/>
        <v>1.1900808758196217</v>
      </c>
      <c r="L71" s="4">
        <v>0.16300000000000001</v>
      </c>
      <c r="M71" s="4">
        <v>0.21299999999999999</v>
      </c>
      <c r="N71" s="11">
        <v>3.6354228872919198E-2</v>
      </c>
    </row>
    <row r="72" spans="9:14" x14ac:dyDescent="0.2">
      <c r="I72" s="22" t="s">
        <v>83</v>
      </c>
      <c r="J72" s="3">
        <v>-0.24133631614891601</v>
      </c>
      <c r="K72" s="3">
        <f t="shared" ref="K72:K75" si="2">1/POWER(2,J72)</f>
        <v>1.1820870789269711</v>
      </c>
      <c r="L72" s="4">
        <v>0.29799999999999999</v>
      </c>
      <c r="M72" s="4">
        <v>0.371</v>
      </c>
      <c r="N72" s="11">
        <v>2.4259613848410001E-3</v>
      </c>
    </row>
    <row r="73" spans="9:14" x14ac:dyDescent="0.2">
      <c r="I73" s="22" t="s">
        <v>50</v>
      </c>
      <c r="J73" s="3">
        <v>-0.240799637589865</v>
      </c>
      <c r="K73" s="3">
        <f t="shared" si="2"/>
        <v>1.1816474275875153</v>
      </c>
      <c r="L73" s="4">
        <v>0.71599999999999997</v>
      </c>
      <c r="M73" s="4">
        <v>0.83299999999999996</v>
      </c>
      <c r="N73" s="11">
        <v>8.34812409265241E-12</v>
      </c>
    </row>
    <row r="74" spans="9:14" x14ac:dyDescent="0.2">
      <c r="I74" s="22" t="s">
        <v>60</v>
      </c>
      <c r="J74" s="3">
        <v>-0.20474911952646099</v>
      </c>
      <c r="K74" s="3">
        <f t="shared" si="2"/>
        <v>1.1524859154218627</v>
      </c>
      <c r="L74" s="4">
        <v>0.78600000000000003</v>
      </c>
      <c r="M74" s="4">
        <v>0.879</v>
      </c>
      <c r="N74" s="11">
        <v>2.29052275333825E-9</v>
      </c>
    </row>
    <row r="75" spans="9:14" x14ac:dyDescent="0.2">
      <c r="I75" s="23" t="s">
        <v>67</v>
      </c>
      <c r="J75" s="14">
        <v>-0.12668172996350199</v>
      </c>
      <c r="K75" s="14">
        <f t="shared" si="2"/>
        <v>1.091779663871832</v>
      </c>
      <c r="L75" s="15">
        <v>0.97399999999999998</v>
      </c>
      <c r="M75" s="15">
        <v>0.997</v>
      </c>
      <c r="N75" s="16">
        <v>2.7828610575336602E-7</v>
      </c>
    </row>
  </sheetData>
  <mergeCells count="6">
    <mergeCell ref="P11:Q11"/>
    <mergeCell ref="B5:G5"/>
    <mergeCell ref="I5:N5"/>
    <mergeCell ref="B2:N2"/>
    <mergeCell ref="B3:N3"/>
    <mergeCell ref="P10:Q1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atrix Wang</cp:lastModifiedBy>
  <dcterms:created xsi:type="dcterms:W3CDTF">2025-12-10T00:02:24Z</dcterms:created>
  <dcterms:modified xsi:type="dcterms:W3CDTF">2026-01-12T22:55:52Z</dcterms:modified>
</cp:coreProperties>
</file>